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put quality items" sheetId="1" state="visible" r:id="rId2"/>
    <sheet name="Process quality items" sheetId="2" state="visible" r:id="rId3"/>
    <sheet name="Output quality item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74">
  <si>
    <t xml:space="preserve">Delivery services INPUT quality components  in health facilities, Northern Ethiopia</t>
  </si>
  <si>
    <t xml:space="preserve">Number of facility </t>
  </si>
  <si>
    <t xml:space="preserve">Percent</t>
  </si>
  <si>
    <t xml:space="preserve">Stetscope available and functional</t>
  </si>
  <si>
    <t xml:space="preserve">Baby weight scale available and functional</t>
  </si>
  <si>
    <t xml:space="preserve">Folly catheter available</t>
  </si>
  <si>
    <t xml:space="preserve">Fetescope available and functional</t>
  </si>
  <si>
    <t xml:space="preserve">At least two delivery set readiness</t>
  </si>
  <si>
    <t xml:space="preserve">IV set and canula available</t>
  </si>
  <si>
    <t xml:space="preserve">Blood pressure apparatus available and functional</t>
  </si>
  <si>
    <t xml:space="preserve">Container for infection prevention prepared and available</t>
  </si>
  <si>
    <t xml:space="preserve">HIV test kit available and functional</t>
  </si>
  <si>
    <t xml:space="preserve">IV fluid (normal saline) available</t>
  </si>
  <si>
    <t xml:space="preserve">Oxytocin available</t>
  </si>
  <si>
    <t xml:space="preserve">Emergency anticonvulsant (MgSo4) available</t>
  </si>
  <si>
    <t xml:space="preserve">Sterilizer available and functional</t>
  </si>
  <si>
    <t xml:space="preserve">Blank partograph available</t>
  </si>
  <si>
    <t xml:space="preserve">Resuscitation material for newborn available ad readiness</t>
  </si>
  <si>
    <t xml:space="preserve">Thermometer available and functional</t>
  </si>
  <si>
    <t xml:space="preserve">Vacuum extractor available and functional</t>
  </si>
  <si>
    <t xml:space="preserve">Movable delivery light available and functional</t>
  </si>
  <si>
    <t xml:space="preserve">Emergency antihypertensive drug (hydralizine) available</t>
  </si>
  <si>
    <t xml:space="preserve">Teracycle eye ointment available  </t>
  </si>
  <si>
    <t xml:space="preserve">24 hour service available</t>
  </si>
  <si>
    <t xml:space="preserve">Vitamin K available</t>
  </si>
  <si>
    <t xml:space="preserve">Laboratory service available and functional</t>
  </si>
  <si>
    <t xml:space="preserve">Does the facility have water available today</t>
  </si>
  <si>
    <t xml:space="preserve">Reliable electric power available</t>
  </si>
  <si>
    <t xml:space="preserve">Refrigerator available and functional</t>
  </si>
  <si>
    <t xml:space="preserve">Personal protective available</t>
  </si>
  <si>
    <t xml:space="preserve">Emergency antibiotics available</t>
  </si>
  <si>
    <t xml:space="preserve">Transport service available and functional</t>
  </si>
  <si>
    <t xml:space="preserve">All service provider at delivery room received training to manage obstetric emergency</t>
  </si>
  <si>
    <t xml:space="preserve">Episiotomy set available</t>
  </si>
  <si>
    <t xml:space="preserve">Service provider preparedness (available at facility, dressed and prepared material for delivery)</t>
  </si>
  <si>
    <t xml:space="preserve">Midwifery number standard per national guideline (3 in HC and 13 in hospital )</t>
  </si>
  <si>
    <t xml:space="preserve">Number of rooms at maternity three or more</t>
  </si>
  <si>
    <t xml:space="preserve">Radiant warmer available and functional</t>
  </si>
  <si>
    <t xml:space="preserve">Functional toilet and shower at maternity service  </t>
  </si>
  <si>
    <t xml:space="preserve">Antiseptic solution available</t>
  </si>
  <si>
    <t xml:space="preserve">At least two cloth/towel to dry or warp baby after birth available</t>
  </si>
  <si>
    <t xml:space="preserve">Facility have a working phone or shortwave radio</t>
  </si>
  <si>
    <t xml:space="preserve">All service provider at delivery room received training to do newborn resuscitation</t>
  </si>
  <si>
    <t xml:space="preserve">Delivery services process quality components  in health facilities, Northern Ethiopia</t>
  </si>
  <si>
    <t xml:space="preserve">Number of facility</t>
  </si>
  <si>
    <t xml:space="preserve">Carefully inserts two fingers of the exam hand during vaginal examination</t>
  </si>
  <si>
    <t xml:space="preserve">Tells the woman that she will receive an injection and administers oxytocin immediately after birth</t>
  </si>
  <si>
    <t xml:space="preserve">Service provider ask mother Name during admission</t>
  </si>
  <si>
    <t xml:space="preserve">Service provider ask mother age during admission</t>
  </si>
  <si>
    <t xml:space="preserve">Assess cervical examination during first stage of labour </t>
  </si>
  <si>
    <t xml:space="preserve">Dries baby vigorously and changes wet towel for a clean dry one immediately after birth</t>
  </si>
  <si>
    <t xml:space="preserve">Disposes of medical waste in a plastic container with a plastic line after birth</t>
  </si>
  <si>
    <t xml:space="preserve">Auscultates foetal heart rate </t>
  </si>
  <si>
    <t xml:space="preserve">Weight the baby</t>
  </si>
  <si>
    <t xml:space="preserve">Provide emotional support to woman during labour and delivery</t>
  </si>
  <si>
    <t xml:space="preserve">Holds the baby by the trunk &amp; places the baby on a clean dry towel </t>
  </si>
  <si>
    <t xml:space="preserve">Cuts/clamps the umbilical cord using sterile scissors under gauze </t>
  </si>
  <si>
    <t xml:space="preserve">Mother and newborn kept in same room after delivery</t>
  </si>
  <si>
    <t xml:space="preserve">Service provider ask mother number of previous pregnancies/births</t>
  </si>
  <si>
    <t xml:space="preserve">Massage the uterus with one hand one sterile cloth over the abdomen during third stage of labour</t>
  </si>
  <si>
    <t xml:space="preserve">Discards the placenta in a leak-proof container with a plastic liner</t>
  </si>
  <si>
    <t xml:space="preserve">Disposes needle &amp; siring in a puncture-resistance container</t>
  </si>
  <si>
    <t xml:space="preserve">Upon contraction, applies firm &amp; sustained downward traction during third stage of labour</t>
  </si>
  <si>
    <t xml:space="preserve">Service provider ask mother HIV status</t>
  </si>
  <si>
    <t xml:space="preserve">Measures blood pressure during first stage of labour </t>
  </si>
  <si>
    <t xml:space="preserve">Has the delivery pack and other essential material ready to assist delivery</t>
  </si>
  <si>
    <t xml:space="preserve">Palpate the mother's abdomen to rule-out the presence of a second baby</t>
  </si>
  <si>
    <t xml:space="preserve">Maintain firm traction on the cord and waits for the uterus to contract </t>
  </si>
  <si>
    <t xml:space="preserve">With both hands, assists in the expulsion of the placenta by turning it over in the hands </t>
  </si>
  <si>
    <t xml:space="preserve">Service provider ask mother other general medical problems during admission</t>
  </si>
  <si>
    <t xml:space="preserve">Service provider ask mother use of medications during admission</t>
  </si>
  <si>
    <t xml:space="preserve">Puts sterile double gloves on hands to conduct delivey</t>
  </si>
  <si>
    <t xml:space="preserve">Allow the woman to have her preference companion at labour room</t>
  </si>
  <si>
    <t xml:space="preserve">Checks to see whether the placenta is complete</t>
  </si>
  <si>
    <t xml:space="preserve">Observe breast feeding initiated within the first hour after birth</t>
  </si>
  <si>
    <t xml:space="preserve">Places all reusable instruments in a 0.5% chlorine solution for 10 minutes</t>
  </si>
  <si>
    <t xml:space="preserve">Assess baby's breathing condition and breastfeeding</t>
  </si>
  <si>
    <t xml:space="preserve">Service provider ask mother any complications during labour and postpartum period</t>
  </si>
  <si>
    <t xml:space="preserve">Puts sterile gloves on both hands during physical examination </t>
  </si>
  <si>
    <t xml:space="preserve">Uses sterile gloves when performing vaginal examination </t>
  </si>
  <si>
    <t xml:space="preserve">Performs limited vaginal examination (every four hours)</t>
  </si>
  <si>
    <t xml:space="preserve">Repeats control cord traction during contraction while simultaneously applying counter traction above pubis</t>
  </si>
  <si>
    <t xml:space="preserve">Make sure that the woman is comfortable</t>
  </si>
  <si>
    <t xml:space="preserve">Puts the soiled linen in a leak-proof container</t>
  </si>
  <si>
    <t xml:space="preserve">Curtain to separate the women from others at least during examination</t>
  </si>
  <si>
    <t xml:space="preserve">Ties or clamps cord when pulsations stop, or by 2-3 minutes after birth</t>
  </si>
  <si>
    <t xml:space="preserve">Place the other hand on the women's symphysis pubis during active management of third stage of labour</t>
  </si>
  <si>
    <t xml:space="preserve">If the cotrolled cord traction maneuver does not provide immediate results, stops applying</t>
  </si>
  <si>
    <t xml:space="preserve">Ensures that the baby is well covered</t>
  </si>
  <si>
    <t xml:space="preserve">At least once encourage the woman to take light food or drink fluid</t>
  </si>
  <si>
    <t xml:space="preserve">Assess vaginal bleeding after birth</t>
  </si>
  <si>
    <t xml:space="preserve">Records the information on clinical history chart after examination during admission </t>
  </si>
  <si>
    <t xml:space="preserve">Assess position during first stage of labour</t>
  </si>
  <si>
    <t xml:space="preserve">Records all information on the clinical records the progress during first stage of labour </t>
  </si>
  <si>
    <t xml:space="preserve">Estimate gestational age using last menstrual period</t>
  </si>
  <si>
    <t xml:space="preserve">Assesses station of presenting part</t>
  </si>
  <si>
    <t xml:space="preserve">At least once encourage the woman to change position according to the desire and comfort </t>
  </si>
  <si>
    <t xml:space="preserve">Assists the woman with breastfeeding</t>
  </si>
  <si>
    <t xml:space="preserve">if the baby is breathing normally, passes the baby to mother for skin to skin contact </t>
  </si>
  <si>
    <t xml:space="preserve">Responds to mothers immediate needs (thirst, hunger, cold/hot)</t>
  </si>
  <si>
    <t xml:space="preserve">Providers ask mother whether she feels the baby's movements during admission</t>
  </si>
  <si>
    <t xml:space="preserve">Respond to the woman/companion questions politely &amp; in respectful manner</t>
  </si>
  <si>
    <t xml:space="preserve">Determines foetal lie and presentation</t>
  </si>
  <si>
    <t xml:space="preserve">Evaluates uterine contractions during first stage of labour</t>
  </si>
  <si>
    <t xml:space="preserve">Encouraged the mother to empty her bladder</t>
  </si>
  <si>
    <t xml:space="preserve">Checked blood pressure during immediate postpartum period before discharge </t>
  </si>
  <si>
    <t xml:space="preserve">Record women's clinical information and reports any abnormalities after birth</t>
  </si>
  <si>
    <t xml:space="preserve">Greeted the woman and her companion (if present) in a cordial manner during admission</t>
  </si>
  <si>
    <t xml:space="preserve">Provided tetracycline eye ointment 1% prophylaxis to newborn</t>
  </si>
  <si>
    <t xml:space="preserve">Administered vitamin K to newborn</t>
  </si>
  <si>
    <t xml:space="preserve">Provider ask mother how frequently labour are occurring during admission</t>
  </si>
  <si>
    <t xml:space="preserve">Identified degree of decent by abdominal palpation</t>
  </si>
  <si>
    <t xml:space="preserve">Assessed molding</t>
  </si>
  <si>
    <t xml:space="preserve">Did not rupture of membranes routinely during second stage of labour </t>
  </si>
  <si>
    <t xml:space="preserve">Encourage woman to walk around during first stage of labour </t>
  </si>
  <si>
    <t xml:space="preserve">Recorded the time of birth on partograph</t>
  </si>
  <si>
    <t xml:space="preserve">Checked uterine contraction after birth </t>
  </si>
  <si>
    <t xml:space="preserve">Service provider ask mother when the painful regular contractions began</t>
  </si>
  <si>
    <t xml:space="preserve">If membranes ruptured: asked when, what color and what smell it had</t>
  </si>
  <si>
    <t xml:space="preserve">Encouraged the woman to ask questions</t>
  </si>
  <si>
    <t xml:space="preserve">Asked if the women experienced vaginal bleeding, fever, severe headaches, blurred vision</t>
  </si>
  <si>
    <t xml:space="preserve">Providers washed hands after conducting birth with running water and soap for 10-15 seconds &amp; dried </t>
  </si>
  <si>
    <t xml:space="preserve">Asked the woman if she has urinated &amp; encouraged her to do so </t>
  </si>
  <si>
    <t xml:space="preserve">Measured fundal height</t>
  </si>
  <si>
    <t xml:space="preserve">Used partograph to follow progress of labour</t>
  </si>
  <si>
    <t xml:space="preserve">Cleansed the vulva with antiseptic solution before performing vaginal examination</t>
  </si>
  <si>
    <t xml:space="preserve">Removed gloves after being immersed in 0.5% chlorine solution after conducting delivery</t>
  </si>
  <si>
    <t xml:space="preserve">Washes hands after examining mother during admission with running water &amp; soap for 10-15 seconds &amp; dries</t>
  </si>
  <si>
    <t xml:space="preserve">Checked temperature during admission/ first stage of labour </t>
  </si>
  <si>
    <t xml:space="preserve">Providers washed hands prior to conducting delivery with running water and soap </t>
  </si>
  <si>
    <t xml:space="preserve">Explain each procedure to the mother</t>
  </si>
  <si>
    <t xml:space="preserve">Determine pulse rate during admission/first stage of labour </t>
  </si>
  <si>
    <t xml:space="preserve">Gloves are removed after being immersed in 0.5% chlorine solution after performing each vaginal examination </t>
  </si>
  <si>
    <t xml:space="preserve">Checked bladder distension after birth</t>
  </si>
  <si>
    <t xml:space="preserve">Mother health condition checked during immediate postpartum periods before discharge </t>
  </si>
  <si>
    <t xml:space="preserve">Determined respiratory rate during admission/ first stage of labour </t>
  </si>
  <si>
    <t xml:space="preserve">Determine pulse rate during immediate postpartum period before discharge </t>
  </si>
  <si>
    <t xml:space="preserve">Delivery services Output quality components [Satisfaction score at facility level (26 items) and EmONC utilization in the past 3 months (9 items)] in health Faacilities, Northern Ethiopia</t>
  </si>
  <si>
    <t xml:space="preserve">Number of facility  </t>
  </si>
  <si>
    <t xml:space="preserve">Cost of transportation from home to facility affordable </t>
  </si>
  <si>
    <t xml:space="preserve">Fees charged at facility affordable </t>
  </si>
  <si>
    <t xml:space="preserve">Pregnant women cared at facility recovered well </t>
  </si>
  <si>
    <t xml:space="preserve">Doctors and midwives examine mother very well</t>
  </si>
  <si>
    <t xml:space="preserve">Doctors and midwives suited to provide delivery care </t>
  </si>
  <si>
    <t xml:space="preserve">Currently received good care</t>
  </si>
  <si>
    <t xml:space="preserve">satisfied with waiting time in the facility</t>
  </si>
  <si>
    <t xml:space="preserve">Doctors and midwives at facility available </t>
  </si>
  <si>
    <t xml:space="preserve">Medicine supplied in the facility is good </t>
  </si>
  <si>
    <t xml:space="preserve">Cleanliness of facility is good</t>
  </si>
  <si>
    <t xml:space="preserve">Opening hours of the facility is suitable </t>
  </si>
  <si>
    <t xml:space="preserve">Doctors and midwives openly discuss with mothers</t>
  </si>
  <si>
    <t xml:space="preserve">Doctors and midwives respectful to mothers</t>
  </si>
  <si>
    <t xml:space="preserve">Time the doctors and midwives devote is adequate</t>
  </si>
  <si>
    <t xml:space="preserve">Equipment is adequate for detecting diseases related to pregnancy, labour and delivery</t>
  </si>
  <si>
    <t xml:space="preserve">Doctors and midwives compassionate  towards pregnant women</t>
  </si>
  <si>
    <t xml:space="preserve">Obtain drugs at facility easily </t>
  </si>
  <si>
    <t xml:space="preserve">Good expectation toward quality care given at the facility</t>
  </si>
  <si>
    <t xml:space="preserve">Transport from home to health facility not difficult </t>
  </si>
  <si>
    <t xml:space="preserve">Adequate number of doctors and midwives available at this facility</t>
  </si>
  <si>
    <t xml:space="preserve">Adequate waiting rooms, examination rooms and delivery rooms available</t>
  </si>
  <si>
    <t xml:space="preserve">Facility utilized manual removal of placenta within three months prior to study</t>
  </si>
  <si>
    <t xml:space="preserve">Distance from home to this facility is short </t>
  </si>
  <si>
    <t xml:space="preserve">Doctors and midwives involved mothers in decision making</t>
  </si>
  <si>
    <t xml:space="preserve">Facility utilized removal of retained product within three months prior to study</t>
  </si>
  <si>
    <t xml:space="preserve">Facility utilized parenteral oxytocine within three months prior to study</t>
  </si>
  <si>
    <t xml:space="preserve">Facility utilized assisted vaginal delivery within three months prior to study</t>
  </si>
  <si>
    <t xml:space="preserve">Facility utilized parenteral antibiotics within three months prior to study</t>
  </si>
  <si>
    <t xml:space="preserve">Adequate privacy is given during childbirth and examination </t>
  </si>
  <si>
    <t xml:space="preserve">Facility utilized parenteral anticonvulsant within three months prior to study</t>
  </si>
  <si>
    <t xml:space="preserve">Facility utilized cesarean delivery within three months prior to study</t>
  </si>
  <si>
    <t xml:space="preserve">Facility utilized newborn resuscitation within three months prior to study</t>
  </si>
  <si>
    <t xml:space="preserve">Facility utilized blood transfusion within three months prior to study</t>
  </si>
  <si>
    <t xml:space="preserve">People who work in the facility are very honest </t>
  </si>
  <si>
    <t xml:space="preserve">Doctors and midwives at facility are fully capable of finding out the problem with a pregnancy, labour and delivery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1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82.56"/>
    <col collapsed="false" customWidth="true" hidden="false" outlineLevel="0" max="3" min="3" style="1" width="19.14"/>
    <col collapsed="false" customWidth="true" hidden="false" outlineLevel="0" max="4" min="4" style="1" width="13.7"/>
  </cols>
  <sheetData>
    <row r="1" customFormat="false" ht="16.5" hidden="false" customHeight="false" outlineLevel="0" collapsed="false">
      <c r="A1" s="2"/>
      <c r="B1" s="3" t="s">
        <v>0</v>
      </c>
      <c r="C1" s="4" t="s">
        <v>1</v>
      </c>
      <c r="D1" s="4" t="s">
        <v>2</v>
      </c>
    </row>
    <row r="2" customFormat="false" ht="16.5" hidden="false" customHeight="false" outlineLevel="0" collapsed="false">
      <c r="A2" s="2" t="n">
        <v>1</v>
      </c>
      <c r="B2" s="5" t="s">
        <v>3</v>
      </c>
      <c r="C2" s="6" t="n">
        <v>32</v>
      </c>
      <c r="D2" s="7" t="n">
        <v>100</v>
      </c>
    </row>
    <row r="3" customFormat="false" ht="16.5" hidden="false" customHeight="false" outlineLevel="0" collapsed="false">
      <c r="A3" s="2" t="n">
        <v>2</v>
      </c>
      <c r="B3" s="5" t="s">
        <v>4</v>
      </c>
      <c r="C3" s="6" t="n">
        <v>32</v>
      </c>
      <c r="D3" s="7" t="n">
        <v>100</v>
      </c>
    </row>
    <row r="4" customFormat="false" ht="16.5" hidden="false" customHeight="false" outlineLevel="0" collapsed="false">
      <c r="A4" s="2" t="n">
        <v>3</v>
      </c>
      <c r="B4" s="5" t="s">
        <v>5</v>
      </c>
      <c r="C4" s="6" t="n">
        <v>32</v>
      </c>
      <c r="D4" s="7" t="n">
        <v>100</v>
      </c>
    </row>
    <row r="5" customFormat="false" ht="16.5" hidden="false" customHeight="false" outlineLevel="0" collapsed="false">
      <c r="A5" s="2" t="n">
        <v>4</v>
      </c>
      <c r="B5" s="5" t="s">
        <v>6</v>
      </c>
      <c r="C5" s="6" t="n">
        <v>31</v>
      </c>
      <c r="D5" s="6" t="n">
        <v>96.9</v>
      </c>
    </row>
    <row r="6" customFormat="false" ht="16.5" hidden="false" customHeight="false" outlineLevel="0" collapsed="false">
      <c r="A6" s="2" t="n">
        <v>5</v>
      </c>
      <c r="B6" s="5" t="s">
        <v>7</v>
      </c>
      <c r="C6" s="6" t="n">
        <v>31</v>
      </c>
      <c r="D6" s="6" t="n">
        <v>96.9</v>
      </c>
    </row>
    <row r="7" customFormat="false" ht="16.5" hidden="false" customHeight="false" outlineLevel="0" collapsed="false">
      <c r="A7" s="2" t="n">
        <v>6</v>
      </c>
      <c r="B7" s="5" t="s">
        <v>8</v>
      </c>
      <c r="C7" s="6" t="n">
        <v>31</v>
      </c>
      <c r="D7" s="6" t="n">
        <v>96.9</v>
      </c>
    </row>
    <row r="8" customFormat="false" ht="16.5" hidden="false" customHeight="false" outlineLevel="0" collapsed="false">
      <c r="A8" s="2" t="n">
        <v>7</v>
      </c>
      <c r="B8" s="5" t="s">
        <v>9</v>
      </c>
      <c r="C8" s="6" t="n">
        <v>30</v>
      </c>
      <c r="D8" s="6" t="n">
        <v>93.8</v>
      </c>
    </row>
    <row r="9" customFormat="false" ht="16.5" hidden="false" customHeight="false" outlineLevel="0" collapsed="false">
      <c r="A9" s="2" t="n">
        <v>8</v>
      </c>
      <c r="B9" s="5" t="s">
        <v>10</v>
      </c>
      <c r="C9" s="6" t="n">
        <v>30</v>
      </c>
      <c r="D9" s="6" t="n">
        <v>93.8</v>
      </c>
    </row>
    <row r="10" customFormat="false" ht="16.5" hidden="false" customHeight="false" outlineLevel="0" collapsed="false">
      <c r="A10" s="2" t="n">
        <v>9</v>
      </c>
      <c r="B10" s="5" t="s">
        <v>11</v>
      </c>
      <c r="C10" s="6" t="n">
        <v>30</v>
      </c>
      <c r="D10" s="6" t="n">
        <v>93.8</v>
      </c>
    </row>
    <row r="11" customFormat="false" ht="16.5" hidden="false" customHeight="false" outlineLevel="0" collapsed="false">
      <c r="A11" s="2" t="n">
        <v>10</v>
      </c>
      <c r="B11" s="5" t="s">
        <v>12</v>
      </c>
      <c r="C11" s="6" t="n">
        <v>30</v>
      </c>
      <c r="D11" s="6" t="n">
        <v>93.8</v>
      </c>
    </row>
    <row r="12" customFormat="false" ht="16.5" hidden="false" customHeight="false" outlineLevel="0" collapsed="false">
      <c r="A12" s="2" t="n">
        <v>11</v>
      </c>
      <c r="B12" s="5" t="s">
        <v>13</v>
      </c>
      <c r="C12" s="6" t="n">
        <v>30</v>
      </c>
      <c r="D12" s="6" t="n">
        <v>93.8</v>
      </c>
    </row>
    <row r="13" customFormat="false" ht="16.5" hidden="false" customHeight="false" outlineLevel="0" collapsed="false">
      <c r="A13" s="2" t="n">
        <v>12</v>
      </c>
      <c r="B13" s="5" t="s">
        <v>14</v>
      </c>
      <c r="C13" s="6" t="n">
        <v>29</v>
      </c>
      <c r="D13" s="6" t="n">
        <v>90.6</v>
      </c>
    </row>
    <row r="14" customFormat="false" ht="16.5" hidden="false" customHeight="false" outlineLevel="0" collapsed="false">
      <c r="A14" s="2" t="n">
        <v>13</v>
      </c>
      <c r="B14" s="5" t="s">
        <v>15</v>
      </c>
      <c r="C14" s="6" t="n">
        <v>28</v>
      </c>
      <c r="D14" s="6" t="n">
        <v>87.5</v>
      </c>
    </row>
    <row r="15" customFormat="false" ht="16.5" hidden="false" customHeight="false" outlineLevel="0" collapsed="false">
      <c r="A15" s="2" t="n">
        <v>14</v>
      </c>
      <c r="B15" s="5" t="s">
        <v>16</v>
      </c>
      <c r="C15" s="6" t="n">
        <v>28</v>
      </c>
      <c r="D15" s="6" t="n">
        <v>87.5</v>
      </c>
    </row>
    <row r="16" customFormat="false" ht="16.5" hidden="false" customHeight="false" outlineLevel="0" collapsed="false">
      <c r="A16" s="2" t="n">
        <v>15</v>
      </c>
      <c r="B16" s="5" t="s">
        <v>17</v>
      </c>
      <c r="C16" s="6" t="n">
        <v>28</v>
      </c>
      <c r="D16" s="6" t="n">
        <v>87.5</v>
      </c>
    </row>
    <row r="17" customFormat="false" ht="16.5" hidden="false" customHeight="false" outlineLevel="0" collapsed="false">
      <c r="A17" s="2" t="n">
        <v>16</v>
      </c>
      <c r="B17" s="5" t="s">
        <v>18</v>
      </c>
      <c r="C17" s="6" t="n">
        <v>27</v>
      </c>
      <c r="D17" s="6" t="n">
        <v>84.4</v>
      </c>
    </row>
    <row r="18" customFormat="false" ht="16.5" hidden="false" customHeight="false" outlineLevel="0" collapsed="false">
      <c r="A18" s="2" t="n">
        <v>17</v>
      </c>
      <c r="B18" s="5" t="s">
        <v>19</v>
      </c>
      <c r="C18" s="6" t="n">
        <v>27</v>
      </c>
      <c r="D18" s="6" t="n">
        <v>84.4</v>
      </c>
    </row>
    <row r="19" customFormat="false" ht="16.5" hidden="false" customHeight="false" outlineLevel="0" collapsed="false">
      <c r="A19" s="2" t="n">
        <v>18</v>
      </c>
      <c r="B19" s="5" t="s">
        <v>20</v>
      </c>
      <c r="C19" s="6" t="n">
        <v>25</v>
      </c>
      <c r="D19" s="6" t="n">
        <v>78.1</v>
      </c>
    </row>
    <row r="20" customFormat="false" ht="16.5" hidden="false" customHeight="false" outlineLevel="0" collapsed="false">
      <c r="A20" s="2" t="n">
        <v>19</v>
      </c>
      <c r="B20" s="5" t="s">
        <v>21</v>
      </c>
      <c r="C20" s="6" t="n">
        <v>25</v>
      </c>
      <c r="D20" s="6" t="n">
        <v>78.1</v>
      </c>
    </row>
    <row r="21" customFormat="false" ht="16.5" hidden="false" customHeight="false" outlineLevel="0" collapsed="false">
      <c r="A21" s="2" t="n">
        <v>20</v>
      </c>
      <c r="B21" s="5" t="s">
        <v>22</v>
      </c>
      <c r="C21" s="6" t="n">
        <v>25</v>
      </c>
      <c r="D21" s="6" t="n">
        <v>78.1</v>
      </c>
    </row>
    <row r="22" customFormat="false" ht="16.5" hidden="false" customHeight="false" outlineLevel="0" collapsed="false">
      <c r="A22" s="2" t="n">
        <v>21</v>
      </c>
      <c r="B22" s="5" t="s">
        <v>23</v>
      </c>
      <c r="C22" s="6" t="n">
        <v>24</v>
      </c>
      <c r="D22" s="6" t="n">
        <v>75</v>
      </c>
    </row>
    <row r="23" customFormat="false" ht="16.5" hidden="false" customHeight="false" outlineLevel="0" collapsed="false">
      <c r="A23" s="2" t="n">
        <v>22</v>
      </c>
      <c r="B23" s="5" t="s">
        <v>24</v>
      </c>
      <c r="C23" s="6" t="n">
        <v>24</v>
      </c>
      <c r="D23" s="6" t="n">
        <v>75</v>
      </c>
    </row>
    <row r="24" customFormat="false" ht="16.5" hidden="false" customHeight="false" outlineLevel="0" collapsed="false">
      <c r="A24" s="2" t="n">
        <v>23</v>
      </c>
      <c r="B24" s="5" t="s">
        <v>25</v>
      </c>
      <c r="C24" s="6" t="n">
        <v>23</v>
      </c>
      <c r="D24" s="6" t="n">
        <v>71.9</v>
      </c>
    </row>
    <row r="25" customFormat="false" ht="16.5" hidden="false" customHeight="false" outlineLevel="0" collapsed="false">
      <c r="A25" s="2" t="n">
        <v>24</v>
      </c>
      <c r="B25" s="5" t="s">
        <v>26</v>
      </c>
      <c r="C25" s="6" t="n">
        <v>21</v>
      </c>
      <c r="D25" s="6" t="n">
        <v>65.6</v>
      </c>
    </row>
    <row r="26" customFormat="false" ht="16.5" hidden="false" customHeight="false" outlineLevel="0" collapsed="false">
      <c r="A26" s="2" t="n">
        <v>25</v>
      </c>
      <c r="B26" s="5" t="s">
        <v>27</v>
      </c>
      <c r="C26" s="6" t="n">
        <v>21</v>
      </c>
      <c r="D26" s="6" t="n">
        <v>65.6</v>
      </c>
    </row>
    <row r="27" customFormat="false" ht="16.5" hidden="false" customHeight="false" outlineLevel="0" collapsed="false">
      <c r="A27" s="2" t="n">
        <v>26</v>
      </c>
      <c r="B27" s="5" t="s">
        <v>28</v>
      </c>
      <c r="C27" s="6" t="n">
        <v>21</v>
      </c>
      <c r="D27" s="6" t="n">
        <v>65.6</v>
      </c>
    </row>
    <row r="28" customFormat="false" ht="16.5" hidden="false" customHeight="false" outlineLevel="0" collapsed="false">
      <c r="A28" s="2" t="n">
        <v>27</v>
      </c>
      <c r="B28" s="5" t="s">
        <v>29</v>
      </c>
      <c r="C28" s="6" t="n">
        <v>20</v>
      </c>
      <c r="D28" s="6" t="n">
        <v>62.5</v>
      </c>
    </row>
    <row r="29" customFormat="false" ht="16.5" hidden="false" customHeight="false" outlineLevel="0" collapsed="false">
      <c r="A29" s="2" t="n">
        <v>28</v>
      </c>
      <c r="B29" s="5" t="s">
        <v>30</v>
      </c>
      <c r="C29" s="6" t="n">
        <v>20</v>
      </c>
      <c r="D29" s="6" t="n">
        <v>62.5</v>
      </c>
    </row>
    <row r="30" customFormat="false" ht="16.5" hidden="false" customHeight="false" outlineLevel="0" collapsed="false">
      <c r="A30" s="2" t="n">
        <v>29</v>
      </c>
      <c r="B30" s="5" t="s">
        <v>31</v>
      </c>
      <c r="C30" s="6" t="n">
        <v>19</v>
      </c>
      <c r="D30" s="6" t="n">
        <v>59.4</v>
      </c>
    </row>
    <row r="31" customFormat="false" ht="16.5" hidden="false" customHeight="false" outlineLevel="0" collapsed="false">
      <c r="A31" s="2" t="n">
        <v>30</v>
      </c>
      <c r="B31" s="5" t="s">
        <v>32</v>
      </c>
      <c r="C31" s="6" t="n">
        <v>18</v>
      </c>
      <c r="D31" s="6" t="n">
        <v>56.3</v>
      </c>
    </row>
    <row r="32" customFormat="false" ht="16.5" hidden="false" customHeight="false" outlineLevel="0" collapsed="false">
      <c r="A32" s="2" t="n">
        <v>31</v>
      </c>
      <c r="B32" s="5" t="s">
        <v>33</v>
      </c>
      <c r="C32" s="6" t="n">
        <v>17</v>
      </c>
      <c r="D32" s="6" t="n">
        <v>53.1</v>
      </c>
    </row>
    <row r="33" customFormat="false" ht="16.5" hidden="false" customHeight="false" outlineLevel="0" collapsed="false">
      <c r="A33" s="2" t="n">
        <v>32</v>
      </c>
      <c r="B33" s="5" t="s">
        <v>34</v>
      </c>
      <c r="C33" s="6" t="n">
        <v>17</v>
      </c>
      <c r="D33" s="6" t="n">
        <v>53.1</v>
      </c>
    </row>
    <row r="34" customFormat="false" ht="16.5" hidden="false" customHeight="false" outlineLevel="0" collapsed="false">
      <c r="A34" s="2" t="n">
        <v>33</v>
      </c>
      <c r="B34" s="5" t="s">
        <v>35</v>
      </c>
      <c r="C34" s="6" t="n">
        <v>16</v>
      </c>
      <c r="D34" s="6" t="n">
        <v>50</v>
      </c>
    </row>
    <row r="35" customFormat="false" ht="16.5" hidden="false" customHeight="false" outlineLevel="0" collapsed="false">
      <c r="A35" s="2" t="n">
        <v>34</v>
      </c>
      <c r="B35" s="5" t="s">
        <v>36</v>
      </c>
      <c r="C35" s="6" t="n">
        <v>13</v>
      </c>
      <c r="D35" s="6" t="n">
        <v>40.6</v>
      </c>
    </row>
    <row r="36" customFormat="false" ht="16.5" hidden="false" customHeight="false" outlineLevel="0" collapsed="false">
      <c r="A36" s="2" t="n">
        <v>35</v>
      </c>
      <c r="B36" s="5" t="s">
        <v>37</v>
      </c>
      <c r="C36" s="6" t="n">
        <v>12</v>
      </c>
      <c r="D36" s="6" t="n">
        <v>37.5</v>
      </c>
    </row>
    <row r="37" customFormat="false" ht="16.5" hidden="false" customHeight="false" outlineLevel="0" collapsed="false">
      <c r="A37" s="2" t="n">
        <v>36</v>
      </c>
      <c r="B37" s="5" t="s">
        <v>38</v>
      </c>
      <c r="C37" s="6" t="n">
        <v>11</v>
      </c>
      <c r="D37" s="6" t="n">
        <v>34.4</v>
      </c>
    </row>
    <row r="38" customFormat="false" ht="16.5" hidden="false" customHeight="false" outlineLevel="0" collapsed="false">
      <c r="A38" s="2" t="n">
        <v>37</v>
      </c>
      <c r="B38" s="5" t="s">
        <v>39</v>
      </c>
      <c r="C38" s="6" t="n">
        <v>5</v>
      </c>
      <c r="D38" s="6" t="n">
        <v>15.6</v>
      </c>
    </row>
    <row r="39" customFormat="false" ht="16.5" hidden="false" customHeight="false" outlineLevel="0" collapsed="false">
      <c r="A39" s="2" t="n">
        <v>38</v>
      </c>
      <c r="B39" s="5" t="s">
        <v>40</v>
      </c>
      <c r="C39" s="6" t="n">
        <v>5</v>
      </c>
      <c r="D39" s="6" t="n">
        <v>15.6</v>
      </c>
    </row>
    <row r="40" customFormat="false" ht="16.5" hidden="false" customHeight="false" outlineLevel="0" collapsed="false">
      <c r="A40" s="2" t="n">
        <v>39</v>
      </c>
      <c r="B40" s="5" t="s">
        <v>41</v>
      </c>
      <c r="C40" s="6" t="n">
        <v>4</v>
      </c>
      <c r="D40" s="6" t="n">
        <v>12.5</v>
      </c>
    </row>
    <row r="41" customFormat="false" ht="16.5" hidden="false" customHeight="false" outlineLevel="0" collapsed="false">
      <c r="A41" s="2" t="n">
        <v>40</v>
      </c>
      <c r="B41" s="5" t="s">
        <v>42</v>
      </c>
      <c r="C41" s="6" t="n">
        <v>4</v>
      </c>
      <c r="D41" s="6" t="n">
        <v>12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93.56"/>
    <col collapsed="false" customWidth="true" hidden="false" outlineLevel="0" max="3" min="3" style="1" width="18.41"/>
    <col collapsed="false" customWidth="true" hidden="false" outlineLevel="0" max="4" min="4" style="1" width="11.99"/>
  </cols>
  <sheetData>
    <row r="1" customFormat="false" ht="16.5" hidden="false" customHeight="false" outlineLevel="0" collapsed="false">
      <c r="A1" s="2"/>
      <c r="B1" s="3" t="s">
        <v>43</v>
      </c>
      <c r="C1" s="8" t="s">
        <v>44</v>
      </c>
      <c r="D1" s="4" t="s">
        <v>2</v>
      </c>
    </row>
    <row r="2" customFormat="false" ht="15.75" hidden="false" customHeight="false" outlineLevel="0" collapsed="false">
      <c r="A2" s="2" t="n">
        <v>1</v>
      </c>
      <c r="B2" s="9" t="s">
        <v>45</v>
      </c>
      <c r="C2" s="10" t="n">
        <v>30</v>
      </c>
      <c r="D2" s="11" t="n">
        <v>93.75</v>
      </c>
    </row>
    <row r="3" customFormat="false" ht="15.75" hidden="false" customHeight="false" outlineLevel="0" collapsed="false">
      <c r="A3" s="2" t="n">
        <v>2</v>
      </c>
      <c r="B3" s="9" t="s">
        <v>46</v>
      </c>
      <c r="C3" s="10" t="n">
        <v>30</v>
      </c>
      <c r="D3" s="11" t="n">
        <v>93.75</v>
      </c>
    </row>
    <row r="4" customFormat="false" ht="15.75" hidden="false" customHeight="false" outlineLevel="0" collapsed="false">
      <c r="A4" s="2" t="n">
        <v>3</v>
      </c>
      <c r="B4" s="9" t="s">
        <v>47</v>
      </c>
      <c r="C4" s="10" t="n">
        <v>29</v>
      </c>
      <c r="D4" s="11" t="n">
        <v>90.625</v>
      </c>
    </row>
    <row r="5" customFormat="false" ht="15.75" hidden="false" customHeight="false" outlineLevel="0" collapsed="false">
      <c r="A5" s="2" t="n">
        <v>4</v>
      </c>
      <c r="B5" s="9" t="s">
        <v>48</v>
      </c>
      <c r="C5" s="10" t="n">
        <v>29</v>
      </c>
      <c r="D5" s="11" t="n">
        <v>90.625</v>
      </c>
    </row>
    <row r="6" customFormat="false" ht="15.75" hidden="false" customHeight="false" outlineLevel="0" collapsed="false">
      <c r="A6" s="2" t="n">
        <v>5</v>
      </c>
      <c r="B6" s="9" t="s">
        <v>49</v>
      </c>
      <c r="C6" s="10" t="n">
        <v>29</v>
      </c>
      <c r="D6" s="11" t="n">
        <v>90.625</v>
      </c>
    </row>
    <row r="7" customFormat="false" ht="15.75" hidden="false" customHeight="false" outlineLevel="0" collapsed="false">
      <c r="A7" s="2" t="n">
        <v>6</v>
      </c>
      <c r="B7" s="9" t="s">
        <v>50</v>
      </c>
      <c r="C7" s="10" t="n">
        <v>29</v>
      </c>
      <c r="D7" s="11" t="n">
        <v>90.625</v>
      </c>
    </row>
    <row r="8" customFormat="false" ht="15.75" hidden="false" customHeight="false" outlineLevel="0" collapsed="false">
      <c r="A8" s="2" t="n">
        <v>7</v>
      </c>
      <c r="B8" s="9" t="s">
        <v>51</v>
      </c>
      <c r="C8" s="10" t="n">
        <v>29</v>
      </c>
      <c r="D8" s="11" t="n">
        <v>90.625</v>
      </c>
    </row>
    <row r="9" customFormat="false" ht="15.75" hidden="false" customHeight="false" outlineLevel="0" collapsed="false">
      <c r="A9" s="2" t="n">
        <v>8</v>
      </c>
      <c r="B9" s="9" t="s">
        <v>52</v>
      </c>
      <c r="C9" s="10" t="n">
        <v>28</v>
      </c>
      <c r="D9" s="11" t="n">
        <v>87.5</v>
      </c>
    </row>
    <row r="10" customFormat="false" ht="15.75" hidden="false" customHeight="false" outlineLevel="0" collapsed="false">
      <c r="A10" s="2" t="n">
        <v>9</v>
      </c>
      <c r="B10" s="9" t="s">
        <v>53</v>
      </c>
      <c r="C10" s="10" t="n">
        <v>28</v>
      </c>
      <c r="D10" s="11" t="n">
        <v>87.5</v>
      </c>
    </row>
    <row r="11" customFormat="false" ht="15.75" hidden="false" customHeight="false" outlineLevel="0" collapsed="false">
      <c r="A11" s="2" t="n">
        <v>10</v>
      </c>
      <c r="B11" s="9" t="s">
        <v>54</v>
      </c>
      <c r="C11" s="10" t="n">
        <v>27</v>
      </c>
      <c r="D11" s="11" t="n">
        <v>84.375</v>
      </c>
    </row>
    <row r="12" customFormat="false" ht="15.75" hidden="false" customHeight="false" outlineLevel="0" collapsed="false">
      <c r="A12" s="2" t="n">
        <v>11</v>
      </c>
      <c r="B12" s="9" t="s">
        <v>55</v>
      </c>
      <c r="C12" s="10" t="n">
        <v>27</v>
      </c>
      <c r="D12" s="11" t="n">
        <v>84.375</v>
      </c>
    </row>
    <row r="13" customFormat="false" ht="15.75" hidden="false" customHeight="false" outlineLevel="0" collapsed="false">
      <c r="A13" s="2" t="n">
        <v>12</v>
      </c>
      <c r="B13" s="9" t="s">
        <v>56</v>
      </c>
      <c r="C13" s="10" t="n">
        <v>27</v>
      </c>
      <c r="D13" s="11" t="n">
        <v>84.375</v>
      </c>
    </row>
    <row r="14" customFormat="false" ht="15.75" hidden="false" customHeight="false" outlineLevel="0" collapsed="false">
      <c r="A14" s="2" t="n">
        <v>13</v>
      </c>
      <c r="B14" s="9" t="s">
        <v>57</v>
      </c>
      <c r="C14" s="10" t="n">
        <v>27</v>
      </c>
      <c r="D14" s="11" t="n">
        <v>84.375</v>
      </c>
    </row>
    <row r="15" customFormat="false" ht="15.75" hidden="false" customHeight="false" outlineLevel="0" collapsed="false">
      <c r="A15" s="2" t="n">
        <v>14</v>
      </c>
      <c r="B15" s="9" t="s">
        <v>58</v>
      </c>
      <c r="C15" s="10" t="n">
        <v>26</v>
      </c>
      <c r="D15" s="11" t="n">
        <v>81.25</v>
      </c>
    </row>
    <row r="16" customFormat="false" ht="15.75" hidden="false" customHeight="false" outlineLevel="0" collapsed="false">
      <c r="A16" s="2" t="n">
        <v>15</v>
      </c>
      <c r="B16" s="9" t="s">
        <v>59</v>
      </c>
      <c r="C16" s="10" t="n">
        <v>26</v>
      </c>
      <c r="D16" s="11" t="n">
        <v>81.25</v>
      </c>
    </row>
    <row r="17" customFormat="false" ht="15.75" hidden="false" customHeight="false" outlineLevel="0" collapsed="false">
      <c r="A17" s="2" t="n">
        <v>16</v>
      </c>
      <c r="B17" s="9" t="s">
        <v>60</v>
      </c>
      <c r="C17" s="10" t="n">
        <v>26</v>
      </c>
      <c r="D17" s="11" t="n">
        <v>81.25</v>
      </c>
    </row>
    <row r="18" customFormat="false" ht="15.75" hidden="false" customHeight="false" outlineLevel="0" collapsed="false">
      <c r="A18" s="2" t="n">
        <v>17</v>
      </c>
      <c r="B18" s="9" t="s">
        <v>61</v>
      </c>
      <c r="C18" s="10" t="n">
        <v>26</v>
      </c>
      <c r="D18" s="11" t="n">
        <v>81.25</v>
      </c>
    </row>
    <row r="19" customFormat="false" ht="15.75" hidden="false" customHeight="false" outlineLevel="0" collapsed="false">
      <c r="A19" s="2" t="n">
        <v>18</v>
      </c>
      <c r="B19" s="9" t="s">
        <v>62</v>
      </c>
      <c r="C19" s="10" t="n">
        <v>25</v>
      </c>
      <c r="D19" s="11" t="n">
        <v>78.125</v>
      </c>
    </row>
    <row r="20" customFormat="false" ht="15.75" hidden="false" customHeight="false" outlineLevel="0" collapsed="false">
      <c r="A20" s="2" t="n">
        <v>19</v>
      </c>
      <c r="B20" s="9" t="s">
        <v>63</v>
      </c>
      <c r="C20" s="10" t="n">
        <v>24</v>
      </c>
      <c r="D20" s="11" t="n">
        <v>75</v>
      </c>
    </row>
    <row r="21" customFormat="false" ht="15.75" hidden="false" customHeight="false" outlineLevel="0" collapsed="false">
      <c r="A21" s="2" t="n">
        <v>20</v>
      </c>
      <c r="B21" s="9" t="s">
        <v>64</v>
      </c>
      <c r="C21" s="10" t="n">
        <v>24</v>
      </c>
      <c r="D21" s="11" t="n">
        <v>75</v>
      </c>
    </row>
    <row r="22" customFormat="false" ht="15.75" hidden="false" customHeight="false" outlineLevel="0" collapsed="false">
      <c r="A22" s="2" t="n">
        <v>21</v>
      </c>
      <c r="B22" s="9" t="s">
        <v>65</v>
      </c>
      <c r="C22" s="10" t="n">
        <v>24</v>
      </c>
      <c r="D22" s="11" t="n">
        <v>75</v>
      </c>
    </row>
    <row r="23" customFormat="false" ht="15.75" hidden="false" customHeight="false" outlineLevel="0" collapsed="false">
      <c r="A23" s="2" t="n">
        <v>22</v>
      </c>
      <c r="B23" s="9" t="s">
        <v>66</v>
      </c>
      <c r="C23" s="10" t="n">
        <v>24</v>
      </c>
      <c r="D23" s="11" t="n">
        <v>75</v>
      </c>
    </row>
    <row r="24" customFormat="false" ht="15.75" hidden="false" customHeight="false" outlineLevel="0" collapsed="false">
      <c r="A24" s="2" t="n">
        <v>23</v>
      </c>
      <c r="B24" s="9" t="s">
        <v>67</v>
      </c>
      <c r="C24" s="10" t="n">
        <v>24</v>
      </c>
      <c r="D24" s="11" t="n">
        <v>75</v>
      </c>
    </row>
    <row r="25" customFormat="false" ht="15.75" hidden="false" customHeight="false" outlineLevel="0" collapsed="false">
      <c r="A25" s="2" t="n">
        <v>24</v>
      </c>
      <c r="B25" s="9" t="s">
        <v>68</v>
      </c>
      <c r="C25" s="10" t="n">
        <v>24</v>
      </c>
      <c r="D25" s="11" t="n">
        <v>75</v>
      </c>
    </row>
    <row r="26" customFormat="false" ht="15.75" hidden="false" customHeight="false" outlineLevel="0" collapsed="false">
      <c r="A26" s="2" t="n">
        <v>25</v>
      </c>
      <c r="B26" s="9" t="s">
        <v>69</v>
      </c>
      <c r="C26" s="10" t="n">
        <v>23</v>
      </c>
      <c r="D26" s="11" t="n">
        <v>71.875</v>
      </c>
    </row>
    <row r="27" customFormat="false" ht="15.75" hidden="false" customHeight="false" outlineLevel="0" collapsed="false">
      <c r="A27" s="2" t="n">
        <v>26</v>
      </c>
      <c r="B27" s="9" t="s">
        <v>70</v>
      </c>
      <c r="C27" s="10" t="n">
        <v>23</v>
      </c>
      <c r="D27" s="11" t="n">
        <v>71.875</v>
      </c>
    </row>
    <row r="28" customFormat="false" ht="15.75" hidden="false" customHeight="false" outlineLevel="0" collapsed="false">
      <c r="A28" s="2" t="n">
        <v>27</v>
      </c>
      <c r="B28" s="9" t="s">
        <v>71</v>
      </c>
      <c r="C28" s="10" t="n">
        <v>23</v>
      </c>
      <c r="D28" s="11" t="n">
        <v>71.875</v>
      </c>
    </row>
    <row r="29" customFormat="false" ht="15.75" hidden="false" customHeight="false" outlineLevel="0" collapsed="false">
      <c r="A29" s="2" t="n">
        <v>28</v>
      </c>
      <c r="B29" s="9" t="s">
        <v>72</v>
      </c>
      <c r="C29" s="10" t="n">
        <v>23</v>
      </c>
      <c r="D29" s="11" t="n">
        <v>71.875</v>
      </c>
    </row>
    <row r="30" customFormat="false" ht="15.75" hidden="false" customHeight="false" outlineLevel="0" collapsed="false">
      <c r="A30" s="2" t="n">
        <v>29</v>
      </c>
      <c r="B30" s="9" t="s">
        <v>73</v>
      </c>
      <c r="C30" s="10" t="n">
        <v>23</v>
      </c>
      <c r="D30" s="11" t="n">
        <v>71.875</v>
      </c>
    </row>
    <row r="31" customFormat="false" ht="15.75" hidden="false" customHeight="false" outlineLevel="0" collapsed="false">
      <c r="A31" s="2" t="n">
        <v>30</v>
      </c>
      <c r="B31" s="9" t="s">
        <v>74</v>
      </c>
      <c r="C31" s="10" t="n">
        <v>23</v>
      </c>
      <c r="D31" s="11" t="n">
        <v>71.875</v>
      </c>
    </row>
    <row r="32" customFormat="false" ht="15.75" hidden="false" customHeight="false" outlineLevel="0" collapsed="false">
      <c r="A32" s="2" t="n">
        <v>31</v>
      </c>
      <c r="B32" s="9" t="s">
        <v>75</v>
      </c>
      <c r="C32" s="10" t="n">
        <v>23</v>
      </c>
      <c r="D32" s="11" t="n">
        <v>71.875</v>
      </c>
    </row>
    <row r="33" customFormat="false" ht="15.75" hidden="false" customHeight="false" outlineLevel="0" collapsed="false">
      <c r="A33" s="2" t="n">
        <v>32</v>
      </c>
      <c r="B33" s="9" t="s">
        <v>76</v>
      </c>
      <c r="C33" s="10" t="n">
        <v>23</v>
      </c>
      <c r="D33" s="11" t="n">
        <v>71.875</v>
      </c>
    </row>
    <row r="34" customFormat="false" ht="15.75" hidden="false" customHeight="false" outlineLevel="0" collapsed="false">
      <c r="A34" s="2" t="n">
        <v>33</v>
      </c>
      <c r="B34" s="9" t="s">
        <v>77</v>
      </c>
      <c r="C34" s="10" t="n">
        <v>22</v>
      </c>
      <c r="D34" s="11" t="n">
        <v>68.75</v>
      </c>
    </row>
    <row r="35" customFormat="false" ht="15.75" hidden="false" customHeight="false" outlineLevel="0" collapsed="false">
      <c r="A35" s="2" t="n">
        <v>34</v>
      </c>
      <c r="B35" s="9" t="s">
        <v>78</v>
      </c>
      <c r="C35" s="10" t="n">
        <v>22</v>
      </c>
      <c r="D35" s="11" t="n">
        <v>68.75</v>
      </c>
    </row>
    <row r="36" customFormat="false" ht="15.75" hidden="false" customHeight="false" outlineLevel="0" collapsed="false">
      <c r="A36" s="2" t="n">
        <v>35</v>
      </c>
      <c r="B36" s="9" t="s">
        <v>79</v>
      </c>
      <c r="C36" s="10" t="n">
        <v>22</v>
      </c>
      <c r="D36" s="11" t="n">
        <v>68.75</v>
      </c>
    </row>
    <row r="37" customFormat="false" ht="15.75" hidden="false" customHeight="false" outlineLevel="0" collapsed="false">
      <c r="A37" s="2" t="n">
        <v>36</v>
      </c>
      <c r="B37" s="9" t="s">
        <v>80</v>
      </c>
      <c r="C37" s="10" t="n">
        <v>22</v>
      </c>
      <c r="D37" s="11" t="n">
        <v>68.75</v>
      </c>
    </row>
    <row r="38" customFormat="false" ht="15.75" hidden="false" customHeight="false" outlineLevel="0" collapsed="false">
      <c r="A38" s="2" t="n">
        <v>37</v>
      </c>
      <c r="B38" s="9" t="s">
        <v>81</v>
      </c>
      <c r="C38" s="10" t="n">
        <v>22</v>
      </c>
      <c r="D38" s="11" t="n">
        <v>68.75</v>
      </c>
    </row>
    <row r="39" customFormat="false" ht="15.75" hidden="false" customHeight="false" outlineLevel="0" collapsed="false">
      <c r="A39" s="2" t="n">
        <v>38</v>
      </c>
      <c r="B39" s="9" t="s">
        <v>82</v>
      </c>
      <c r="C39" s="10" t="n">
        <v>22</v>
      </c>
      <c r="D39" s="11" t="n">
        <v>68.75</v>
      </c>
    </row>
    <row r="40" customFormat="false" ht="15.75" hidden="false" customHeight="false" outlineLevel="0" collapsed="false">
      <c r="A40" s="2" t="n">
        <v>39</v>
      </c>
      <c r="B40" s="9" t="s">
        <v>83</v>
      </c>
      <c r="C40" s="10" t="n">
        <v>22</v>
      </c>
      <c r="D40" s="11" t="n">
        <v>68.75</v>
      </c>
    </row>
    <row r="41" customFormat="false" ht="15.75" hidden="false" customHeight="false" outlineLevel="0" collapsed="false">
      <c r="A41" s="2" t="n">
        <v>40</v>
      </c>
      <c r="B41" s="9" t="s">
        <v>84</v>
      </c>
      <c r="C41" s="10" t="n">
        <v>21</v>
      </c>
      <c r="D41" s="11" t="n">
        <v>65.625</v>
      </c>
    </row>
    <row r="42" customFormat="false" ht="15.75" hidden="false" customHeight="false" outlineLevel="0" collapsed="false">
      <c r="A42" s="2" t="n">
        <v>41</v>
      </c>
      <c r="B42" s="9" t="s">
        <v>85</v>
      </c>
      <c r="C42" s="10" t="n">
        <v>21</v>
      </c>
      <c r="D42" s="11" t="n">
        <v>65.625</v>
      </c>
    </row>
    <row r="43" customFormat="false" ht="15.75" hidden="false" customHeight="false" outlineLevel="0" collapsed="false">
      <c r="A43" s="2" t="n">
        <v>42</v>
      </c>
      <c r="B43" s="9" t="s">
        <v>86</v>
      </c>
      <c r="C43" s="10" t="n">
        <v>21</v>
      </c>
      <c r="D43" s="11" t="n">
        <v>65.625</v>
      </c>
    </row>
    <row r="44" customFormat="false" ht="15.75" hidden="false" customHeight="false" outlineLevel="0" collapsed="false">
      <c r="A44" s="2" t="n">
        <v>43</v>
      </c>
      <c r="B44" s="9" t="s">
        <v>87</v>
      </c>
      <c r="C44" s="10" t="n">
        <v>21</v>
      </c>
      <c r="D44" s="11" t="n">
        <v>65.625</v>
      </c>
    </row>
    <row r="45" customFormat="false" ht="15.75" hidden="false" customHeight="false" outlineLevel="0" collapsed="false">
      <c r="A45" s="2" t="n">
        <v>44</v>
      </c>
      <c r="B45" s="9" t="s">
        <v>88</v>
      </c>
      <c r="C45" s="10" t="n">
        <v>21</v>
      </c>
      <c r="D45" s="11" t="n">
        <v>65.625</v>
      </c>
    </row>
    <row r="46" customFormat="false" ht="15.75" hidden="false" customHeight="false" outlineLevel="0" collapsed="false">
      <c r="A46" s="2" t="n">
        <v>45</v>
      </c>
      <c r="B46" s="9" t="s">
        <v>89</v>
      </c>
      <c r="C46" s="10" t="n">
        <v>20</v>
      </c>
      <c r="D46" s="11" t="n">
        <v>62.5</v>
      </c>
    </row>
    <row r="47" customFormat="false" ht="15.75" hidden="false" customHeight="false" outlineLevel="0" collapsed="false">
      <c r="A47" s="2" t="n">
        <v>46</v>
      </c>
      <c r="B47" s="9" t="s">
        <v>90</v>
      </c>
      <c r="C47" s="10" t="n">
        <v>20</v>
      </c>
      <c r="D47" s="11" t="n">
        <v>62.5</v>
      </c>
    </row>
    <row r="48" customFormat="false" ht="15.75" hidden="false" customHeight="false" outlineLevel="0" collapsed="false">
      <c r="A48" s="2" t="n">
        <v>47</v>
      </c>
      <c r="B48" s="9" t="s">
        <v>91</v>
      </c>
      <c r="C48" s="10" t="n">
        <v>19</v>
      </c>
      <c r="D48" s="11" t="n">
        <v>59.375</v>
      </c>
    </row>
    <row r="49" customFormat="false" ht="15.75" hidden="false" customHeight="false" outlineLevel="0" collapsed="false">
      <c r="A49" s="2" t="n">
        <v>48</v>
      </c>
      <c r="B49" s="9" t="s">
        <v>92</v>
      </c>
      <c r="C49" s="10" t="n">
        <v>19</v>
      </c>
      <c r="D49" s="11" t="n">
        <v>59.375</v>
      </c>
    </row>
    <row r="50" customFormat="false" ht="15.75" hidden="false" customHeight="false" outlineLevel="0" collapsed="false">
      <c r="A50" s="2" t="n">
        <v>49</v>
      </c>
      <c r="B50" s="9" t="s">
        <v>93</v>
      </c>
      <c r="C50" s="10" t="n">
        <v>19</v>
      </c>
      <c r="D50" s="11" t="n">
        <v>59.375</v>
      </c>
    </row>
    <row r="51" customFormat="false" ht="15.75" hidden="false" customHeight="false" outlineLevel="0" collapsed="false">
      <c r="A51" s="2" t="n">
        <v>50</v>
      </c>
      <c r="B51" s="9" t="s">
        <v>94</v>
      </c>
      <c r="C51" s="10" t="n">
        <v>18</v>
      </c>
      <c r="D51" s="11" t="n">
        <v>56.25</v>
      </c>
    </row>
    <row r="52" customFormat="false" ht="15.75" hidden="false" customHeight="false" outlineLevel="0" collapsed="false">
      <c r="A52" s="2" t="n">
        <v>51</v>
      </c>
      <c r="B52" s="9" t="s">
        <v>95</v>
      </c>
      <c r="C52" s="10" t="n">
        <v>18</v>
      </c>
      <c r="D52" s="11" t="n">
        <v>56.25</v>
      </c>
    </row>
    <row r="53" customFormat="false" ht="15.75" hidden="false" customHeight="false" outlineLevel="0" collapsed="false">
      <c r="A53" s="2" t="n">
        <v>52</v>
      </c>
      <c r="B53" s="9" t="s">
        <v>96</v>
      </c>
      <c r="C53" s="10" t="n">
        <v>18</v>
      </c>
      <c r="D53" s="11" t="n">
        <v>56.25</v>
      </c>
    </row>
    <row r="54" customFormat="false" ht="15.75" hidden="false" customHeight="false" outlineLevel="0" collapsed="false">
      <c r="A54" s="2" t="n">
        <v>53</v>
      </c>
      <c r="B54" s="9" t="s">
        <v>97</v>
      </c>
      <c r="C54" s="10" t="n">
        <v>18</v>
      </c>
      <c r="D54" s="11" t="n">
        <v>56.25</v>
      </c>
    </row>
    <row r="55" customFormat="false" ht="15.75" hidden="false" customHeight="false" outlineLevel="0" collapsed="false">
      <c r="A55" s="2" t="n">
        <v>54</v>
      </c>
      <c r="B55" s="9" t="s">
        <v>98</v>
      </c>
      <c r="C55" s="10" t="n">
        <v>17</v>
      </c>
      <c r="D55" s="11" t="n">
        <v>53.125</v>
      </c>
    </row>
    <row r="56" customFormat="false" ht="15.75" hidden="false" customHeight="false" outlineLevel="0" collapsed="false">
      <c r="A56" s="2" t="n">
        <v>55</v>
      </c>
      <c r="B56" s="9" t="s">
        <v>99</v>
      </c>
      <c r="C56" s="10" t="n">
        <v>16</v>
      </c>
      <c r="D56" s="11" t="n">
        <v>50</v>
      </c>
    </row>
    <row r="57" customFormat="false" ht="15.75" hidden="false" customHeight="false" outlineLevel="0" collapsed="false">
      <c r="A57" s="2" t="n">
        <v>56</v>
      </c>
      <c r="B57" s="9" t="s">
        <v>100</v>
      </c>
      <c r="C57" s="10" t="n">
        <v>16</v>
      </c>
      <c r="D57" s="11" t="n">
        <v>50</v>
      </c>
    </row>
    <row r="58" customFormat="false" ht="15.75" hidden="false" customHeight="false" outlineLevel="0" collapsed="false">
      <c r="A58" s="2" t="n">
        <v>57</v>
      </c>
      <c r="B58" s="9" t="s">
        <v>101</v>
      </c>
      <c r="C58" s="10" t="n">
        <v>16</v>
      </c>
      <c r="D58" s="11" t="n">
        <v>50</v>
      </c>
    </row>
    <row r="59" customFormat="false" ht="15.75" hidden="false" customHeight="false" outlineLevel="0" collapsed="false">
      <c r="A59" s="2" t="n">
        <v>58</v>
      </c>
      <c r="B59" s="9" t="s">
        <v>102</v>
      </c>
      <c r="C59" s="10" t="n">
        <v>16</v>
      </c>
      <c r="D59" s="11" t="n">
        <v>50</v>
      </c>
    </row>
    <row r="60" customFormat="false" ht="15.75" hidden="false" customHeight="false" outlineLevel="0" collapsed="false">
      <c r="A60" s="2" t="n">
        <v>59</v>
      </c>
      <c r="B60" s="9" t="s">
        <v>103</v>
      </c>
      <c r="C60" s="10" t="n">
        <v>16</v>
      </c>
      <c r="D60" s="11" t="n">
        <v>50</v>
      </c>
    </row>
    <row r="61" customFormat="false" ht="15.75" hidden="false" customHeight="false" outlineLevel="0" collapsed="false">
      <c r="A61" s="2" t="n">
        <v>60</v>
      </c>
      <c r="B61" s="9" t="s">
        <v>104</v>
      </c>
      <c r="C61" s="10" t="n">
        <v>16</v>
      </c>
      <c r="D61" s="11" t="n">
        <v>50</v>
      </c>
    </row>
    <row r="62" customFormat="false" ht="15.75" hidden="false" customHeight="false" outlineLevel="0" collapsed="false">
      <c r="A62" s="2" t="n">
        <v>61</v>
      </c>
      <c r="B62" s="2" t="s">
        <v>105</v>
      </c>
      <c r="C62" s="10" t="n">
        <v>16</v>
      </c>
      <c r="D62" s="11" t="n">
        <v>50</v>
      </c>
    </row>
    <row r="63" s="16" customFormat="true" ht="15.75" hidden="false" customHeight="false" outlineLevel="0" collapsed="false">
      <c r="A63" s="12" t="n">
        <v>62</v>
      </c>
      <c r="B63" s="13" t="s">
        <v>106</v>
      </c>
      <c r="C63" s="14" t="n">
        <v>16</v>
      </c>
      <c r="D63" s="15" t="n">
        <v>50</v>
      </c>
    </row>
    <row r="64" customFormat="false" ht="15.75" hidden="false" customHeight="false" outlineLevel="0" collapsed="false">
      <c r="A64" s="2" t="n">
        <v>63</v>
      </c>
      <c r="B64" s="9" t="s">
        <v>107</v>
      </c>
      <c r="C64" s="10" t="n">
        <v>15</v>
      </c>
      <c r="D64" s="11" t="n">
        <v>46.875</v>
      </c>
    </row>
    <row r="65" customFormat="false" ht="15.75" hidden="false" customHeight="false" outlineLevel="0" collapsed="false">
      <c r="A65" s="2" t="n">
        <v>64</v>
      </c>
      <c r="B65" s="9" t="s">
        <v>108</v>
      </c>
      <c r="C65" s="10" t="n">
        <v>15</v>
      </c>
      <c r="D65" s="11" t="n">
        <v>46.875</v>
      </c>
    </row>
    <row r="66" customFormat="false" ht="15.75" hidden="false" customHeight="false" outlineLevel="0" collapsed="false">
      <c r="A66" s="2" t="n">
        <v>65</v>
      </c>
      <c r="B66" s="9" t="s">
        <v>109</v>
      </c>
      <c r="C66" s="10" t="n">
        <v>15</v>
      </c>
      <c r="D66" s="11" t="n">
        <v>46.875</v>
      </c>
    </row>
    <row r="67" customFormat="false" ht="15.75" hidden="false" customHeight="false" outlineLevel="0" collapsed="false">
      <c r="A67" s="2" t="n">
        <v>66</v>
      </c>
      <c r="B67" s="9" t="s">
        <v>110</v>
      </c>
      <c r="C67" s="10" t="n">
        <v>14</v>
      </c>
      <c r="D67" s="11" t="n">
        <v>43.75</v>
      </c>
    </row>
    <row r="68" customFormat="false" ht="15.75" hidden="false" customHeight="false" outlineLevel="0" collapsed="false">
      <c r="A68" s="2" t="n">
        <v>67</v>
      </c>
      <c r="B68" s="9" t="s">
        <v>111</v>
      </c>
      <c r="C68" s="10" t="n">
        <v>13</v>
      </c>
      <c r="D68" s="11" t="n">
        <v>40.625</v>
      </c>
    </row>
    <row r="69" customFormat="false" ht="15.75" hidden="false" customHeight="false" outlineLevel="0" collapsed="false">
      <c r="A69" s="2" t="n">
        <v>68</v>
      </c>
      <c r="B69" s="9" t="s">
        <v>112</v>
      </c>
      <c r="C69" s="10" t="n">
        <v>13</v>
      </c>
      <c r="D69" s="11" t="n">
        <v>40.625</v>
      </c>
    </row>
    <row r="70" customFormat="false" ht="15.75" hidden="false" customHeight="false" outlineLevel="0" collapsed="false">
      <c r="A70" s="2" t="n">
        <v>69</v>
      </c>
      <c r="B70" s="9" t="s">
        <v>113</v>
      </c>
      <c r="C70" s="10" t="n">
        <v>13</v>
      </c>
      <c r="D70" s="11" t="n">
        <v>40.625</v>
      </c>
    </row>
    <row r="71" customFormat="false" ht="15.75" hidden="false" customHeight="false" outlineLevel="0" collapsed="false">
      <c r="A71" s="2" t="n">
        <v>70</v>
      </c>
      <c r="B71" s="9" t="s">
        <v>114</v>
      </c>
      <c r="C71" s="10" t="n">
        <v>13</v>
      </c>
      <c r="D71" s="11" t="n">
        <v>40.625</v>
      </c>
    </row>
    <row r="72" customFormat="false" ht="15.75" hidden="false" customHeight="false" outlineLevel="0" collapsed="false">
      <c r="A72" s="2" t="n">
        <v>71</v>
      </c>
      <c r="B72" s="9" t="s">
        <v>115</v>
      </c>
      <c r="C72" s="10" t="n">
        <v>13</v>
      </c>
      <c r="D72" s="11" t="n">
        <v>40.625</v>
      </c>
    </row>
    <row r="73" customFormat="false" ht="15.75" hidden="false" customHeight="false" outlineLevel="0" collapsed="false">
      <c r="A73" s="2" t="n">
        <v>72</v>
      </c>
      <c r="B73" s="9" t="s">
        <v>116</v>
      </c>
      <c r="C73" s="10" t="n">
        <v>13</v>
      </c>
      <c r="D73" s="11" t="n">
        <v>40.625</v>
      </c>
    </row>
    <row r="74" customFormat="false" ht="15.75" hidden="false" customHeight="false" outlineLevel="0" collapsed="false">
      <c r="A74" s="2" t="n">
        <v>73</v>
      </c>
      <c r="B74" s="9" t="s">
        <v>117</v>
      </c>
      <c r="C74" s="10" t="n">
        <v>12</v>
      </c>
      <c r="D74" s="11" t="n">
        <v>37.5</v>
      </c>
    </row>
    <row r="75" customFormat="false" ht="15.75" hidden="false" customHeight="false" outlineLevel="0" collapsed="false">
      <c r="A75" s="2" t="n">
        <v>74</v>
      </c>
      <c r="B75" s="9" t="s">
        <v>118</v>
      </c>
      <c r="C75" s="10" t="n">
        <v>11</v>
      </c>
      <c r="D75" s="11" t="n">
        <v>34.375</v>
      </c>
    </row>
    <row r="76" customFormat="false" ht="15.75" hidden="false" customHeight="false" outlineLevel="0" collapsed="false">
      <c r="A76" s="2" t="n">
        <v>75</v>
      </c>
      <c r="B76" s="9" t="s">
        <v>119</v>
      </c>
      <c r="C76" s="10" t="n">
        <v>11</v>
      </c>
      <c r="D76" s="11" t="n">
        <v>34.375</v>
      </c>
    </row>
    <row r="77" customFormat="false" ht="15.75" hidden="false" customHeight="false" outlineLevel="0" collapsed="false">
      <c r="A77" s="2" t="n">
        <v>76</v>
      </c>
      <c r="B77" s="17" t="s">
        <v>120</v>
      </c>
      <c r="C77" s="10" t="n">
        <v>10</v>
      </c>
      <c r="D77" s="11" t="n">
        <v>31.25</v>
      </c>
    </row>
    <row r="78" customFormat="false" ht="15.75" hidden="false" customHeight="false" outlineLevel="0" collapsed="false">
      <c r="A78" s="2" t="n">
        <v>77</v>
      </c>
      <c r="B78" s="17" t="s">
        <v>121</v>
      </c>
      <c r="C78" s="10" t="n">
        <v>10</v>
      </c>
      <c r="D78" s="11" t="n">
        <v>31.25</v>
      </c>
    </row>
    <row r="79" customFormat="false" ht="15.75" hidden="false" customHeight="false" outlineLevel="0" collapsed="false">
      <c r="A79" s="2" t="n">
        <v>78</v>
      </c>
      <c r="B79" s="17" t="s">
        <v>122</v>
      </c>
      <c r="C79" s="10" t="n">
        <v>10</v>
      </c>
      <c r="D79" s="11" t="n">
        <v>31.25</v>
      </c>
    </row>
    <row r="80" customFormat="false" ht="15.75" hidden="false" customHeight="false" outlineLevel="0" collapsed="false">
      <c r="A80" s="2" t="n">
        <v>79</v>
      </c>
      <c r="B80" s="17" t="s">
        <v>123</v>
      </c>
      <c r="C80" s="10" t="n">
        <v>8</v>
      </c>
      <c r="D80" s="11" t="n">
        <v>25</v>
      </c>
    </row>
    <row r="81" customFormat="false" ht="15.75" hidden="false" customHeight="false" outlineLevel="0" collapsed="false">
      <c r="A81" s="2" t="n">
        <v>80</v>
      </c>
      <c r="B81" s="17" t="s">
        <v>124</v>
      </c>
      <c r="C81" s="10" t="n">
        <v>8</v>
      </c>
      <c r="D81" s="11" t="n">
        <v>25</v>
      </c>
    </row>
    <row r="82" customFormat="false" ht="15.75" hidden="false" customHeight="false" outlineLevel="0" collapsed="false">
      <c r="A82" s="2" t="n">
        <v>81</v>
      </c>
      <c r="B82" s="17" t="s">
        <v>125</v>
      </c>
      <c r="C82" s="10" t="n">
        <v>8</v>
      </c>
      <c r="D82" s="11" t="n">
        <v>25</v>
      </c>
    </row>
    <row r="83" customFormat="false" ht="15.75" hidden="false" customHeight="false" outlineLevel="0" collapsed="false">
      <c r="A83" s="2" t="n">
        <v>82</v>
      </c>
      <c r="B83" s="17" t="s">
        <v>126</v>
      </c>
      <c r="C83" s="10" t="n">
        <v>8</v>
      </c>
      <c r="D83" s="11" t="n">
        <v>25</v>
      </c>
    </row>
    <row r="84" customFormat="false" ht="15.75" hidden="false" customHeight="false" outlineLevel="0" collapsed="false">
      <c r="A84" s="2" t="n">
        <v>83</v>
      </c>
      <c r="B84" s="17" t="s">
        <v>127</v>
      </c>
      <c r="C84" s="10" t="n">
        <v>7</v>
      </c>
      <c r="D84" s="11" t="n">
        <v>21.875</v>
      </c>
    </row>
    <row r="85" customFormat="false" ht="15.75" hidden="false" customHeight="false" outlineLevel="0" collapsed="false">
      <c r="A85" s="2" t="n">
        <v>84</v>
      </c>
      <c r="B85" s="17" t="s">
        <v>128</v>
      </c>
      <c r="C85" s="10" t="n">
        <v>7</v>
      </c>
      <c r="D85" s="11" t="n">
        <v>21.875</v>
      </c>
    </row>
    <row r="86" customFormat="false" ht="15.75" hidden="false" customHeight="false" outlineLevel="0" collapsed="false">
      <c r="A86" s="2" t="n">
        <v>85</v>
      </c>
      <c r="B86" s="17" t="s">
        <v>129</v>
      </c>
      <c r="C86" s="10" t="n">
        <v>7</v>
      </c>
      <c r="D86" s="11" t="n">
        <v>21.875</v>
      </c>
    </row>
    <row r="87" customFormat="false" ht="15.75" hidden="false" customHeight="false" outlineLevel="0" collapsed="false">
      <c r="A87" s="2" t="n">
        <v>86</v>
      </c>
      <c r="B87" s="17" t="s">
        <v>130</v>
      </c>
      <c r="C87" s="10" t="n">
        <v>6</v>
      </c>
      <c r="D87" s="11" t="n">
        <v>18.75</v>
      </c>
    </row>
    <row r="88" customFormat="false" ht="15.75" hidden="false" customHeight="false" outlineLevel="0" collapsed="false">
      <c r="A88" s="2" t="n">
        <v>87</v>
      </c>
      <c r="B88" s="17" t="s">
        <v>131</v>
      </c>
      <c r="C88" s="10" t="n">
        <v>6</v>
      </c>
      <c r="D88" s="11" t="n">
        <v>18.75</v>
      </c>
    </row>
    <row r="89" customFormat="false" ht="15.75" hidden="false" customHeight="false" outlineLevel="0" collapsed="false">
      <c r="A89" s="2" t="n">
        <v>88</v>
      </c>
      <c r="B89" s="17" t="s">
        <v>132</v>
      </c>
      <c r="C89" s="10" t="n">
        <v>6</v>
      </c>
      <c r="D89" s="11" t="n">
        <v>18.75</v>
      </c>
    </row>
    <row r="90" customFormat="false" ht="15.75" hidden="false" customHeight="false" outlineLevel="0" collapsed="false">
      <c r="A90" s="2" t="n">
        <v>89</v>
      </c>
      <c r="B90" s="17" t="s">
        <v>133</v>
      </c>
      <c r="C90" s="10" t="n">
        <v>6</v>
      </c>
      <c r="D90" s="11" t="n">
        <v>18.75</v>
      </c>
    </row>
    <row r="91" customFormat="false" ht="15.75" hidden="false" customHeight="false" outlineLevel="0" collapsed="false">
      <c r="A91" s="2" t="n">
        <v>90</v>
      </c>
      <c r="B91" s="18" t="s">
        <v>134</v>
      </c>
      <c r="C91" s="10" t="n">
        <v>6</v>
      </c>
      <c r="D91" s="11" t="n">
        <v>18.75</v>
      </c>
    </row>
    <row r="92" customFormat="false" ht="15.75" hidden="false" customHeight="false" outlineLevel="0" collapsed="false">
      <c r="A92" s="2" t="n">
        <v>91</v>
      </c>
      <c r="B92" s="17" t="s">
        <v>135</v>
      </c>
      <c r="C92" s="10" t="n">
        <v>4</v>
      </c>
      <c r="D92" s="11" t="n">
        <v>12.5</v>
      </c>
    </row>
    <row r="93" customFormat="false" ht="15.75" hidden="false" customHeight="false" outlineLevel="0" collapsed="false">
      <c r="A93" s="2" t="n">
        <v>92</v>
      </c>
      <c r="B93" s="17" t="s">
        <v>136</v>
      </c>
      <c r="C93" s="10" t="n">
        <v>3</v>
      </c>
      <c r="D93" s="11" t="n">
        <v>9.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91.14"/>
    <col collapsed="false" customWidth="true" hidden="false" outlineLevel="0" max="3" min="3" style="1" width="20.56"/>
    <col collapsed="false" customWidth="true" hidden="false" outlineLevel="0" max="4" min="4" style="1" width="14.28"/>
  </cols>
  <sheetData>
    <row r="1" s="21" customFormat="true" ht="48" hidden="false" customHeight="false" outlineLevel="0" collapsed="false">
      <c r="A1" s="19"/>
      <c r="B1" s="20" t="s">
        <v>137</v>
      </c>
      <c r="C1" s="8" t="s">
        <v>138</v>
      </c>
      <c r="D1" s="4" t="s">
        <v>2</v>
      </c>
    </row>
    <row r="2" customFormat="false" ht="15.75" hidden="false" customHeight="false" outlineLevel="0" collapsed="false">
      <c r="A2" s="2" t="n">
        <v>1</v>
      </c>
      <c r="B2" s="22" t="s">
        <v>139</v>
      </c>
      <c r="C2" s="23" t="n">
        <v>32</v>
      </c>
      <c r="D2" s="11" t="n">
        <f aca="false">(C2/32)*100</f>
        <v>100</v>
      </c>
      <c r="E2" s="24"/>
    </row>
    <row r="3" customFormat="false" ht="15.75" hidden="false" customHeight="false" outlineLevel="0" collapsed="false">
      <c r="A3" s="2" t="n">
        <v>2</v>
      </c>
      <c r="B3" s="25" t="s">
        <v>140</v>
      </c>
      <c r="C3" s="26" t="n">
        <v>32</v>
      </c>
      <c r="D3" s="27" t="n">
        <f aca="false">(C3/32)*100</f>
        <v>100</v>
      </c>
    </row>
    <row r="4" customFormat="false" ht="15.75" hidden="false" customHeight="false" outlineLevel="0" collapsed="false">
      <c r="A4" s="2" t="n">
        <v>3</v>
      </c>
      <c r="B4" s="28" t="s">
        <v>141</v>
      </c>
      <c r="C4" s="23" t="n">
        <v>32</v>
      </c>
      <c r="D4" s="27" t="n">
        <f aca="false">(C4/32)*100</f>
        <v>100</v>
      </c>
    </row>
    <row r="5" customFormat="false" ht="15.75" hidden="false" customHeight="false" outlineLevel="0" collapsed="false">
      <c r="A5" s="2" t="n">
        <v>4</v>
      </c>
      <c r="B5" s="22" t="s">
        <v>142</v>
      </c>
      <c r="C5" s="23" t="n">
        <v>32</v>
      </c>
      <c r="D5" s="27" t="n">
        <f aca="false">(C5/32)*100</f>
        <v>100</v>
      </c>
    </row>
    <row r="6" customFormat="false" ht="15.75" hidden="false" customHeight="false" outlineLevel="0" collapsed="false">
      <c r="A6" s="2" t="n">
        <v>5</v>
      </c>
      <c r="B6" s="22" t="s">
        <v>143</v>
      </c>
      <c r="C6" s="23" t="n">
        <v>32</v>
      </c>
      <c r="D6" s="27" t="n">
        <f aca="false">(C6/32)*100</f>
        <v>100</v>
      </c>
    </row>
    <row r="7" customFormat="false" ht="15.75" hidden="false" customHeight="false" outlineLevel="0" collapsed="false">
      <c r="A7" s="2" t="n">
        <v>6</v>
      </c>
      <c r="B7" s="22" t="s">
        <v>144</v>
      </c>
      <c r="C7" s="23" t="n">
        <v>32</v>
      </c>
      <c r="D7" s="27" t="n">
        <f aca="false">(C7/32)*100</f>
        <v>100</v>
      </c>
    </row>
    <row r="8" customFormat="false" ht="15.75" hidden="false" customHeight="false" outlineLevel="0" collapsed="false">
      <c r="A8" s="2" t="n">
        <v>7</v>
      </c>
      <c r="B8" s="22" t="s">
        <v>145</v>
      </c>
      <c r="C8" s="23" t="n">
        <v>32</v>
      </c>
      <c r="D8" s="27" t="n">
        <f aca="false">(C8/32)*100</f>
        <v>100</v>
      </c>
    </row>
    <row r="9" customFormat="false" ht="15.75" hidden="false" customHeight="false" outlineLevel="0" collapsed="false">
      <c r="A9" s="2" t="n">
        <v>8</v>
      </c>
      <c r="B9" s="22" t="s">
        <v>146</v>
      </c>
      <c r="C9" s="23" t="n">
        <v>31</v>
      </c>
      <c r="D9" s="27" t="n">
        <f aca="false">(C9/32)*100</f>
        <v>96.875</v>
      </c>
    </row>
    <row r="10" customFormat="false" ht="15.75" hidden="false" customHeight="false" outlineLevel="0" collapsed="false">
      <c r="A10" s="2" t="n">
        <v>9</v>
      </c>
      <c r="B10" s="22" t="s">
        <v>147</v>
      </c>
      <c r="C10" s="23" t="n">
        <v>31</v>
      </c>
      <c r="D10" s="27" t="n">
        <f aca="false">(C10/32)*100</f>
        <v>96.875</v>
      </c>
    </row>
    <row r="11" customFormat="false" ht="15.75" hidden="false" customHeight="false" outlineLevel="0" collapsed="false">
      <c r="A11" s="2" t="n">
        <v>10</v>
      </c>
      <c r="B11" s="22" t="s">
        <v>148</v>
      </c>
      <c r="C11" s="23" t="n">
        <v>31</v>
      </c>
      <c r="D11" s="27" t="n">
        <f aca="false">(C11/32)*100</f>
        <v>96.875</v>
      </c>
    </row>
    <row r="12" customFormat="false" ht="15.75" hidden="false" customHeight="false" outlineLevel="0" collapsed="false">
      <c r="A12" s="2" t="n">
        <v>11</v>
      </c>
      <c r="B12" s="22" t="s">
        <v>149</v>
      </c>
      <c r="C12" s="23" t="n">
        <v>30</v>
      </c>
      <c r="D12" s="27" t="n">
        <f aca="false">(C12/32)*100</f>
        <v>93.75</v>
      </c>
    </row>
    <row r="13" customFormat="false" ht="15.75" hidden="false" customHeight="false" outlineLevel="0" collapsed="false">
      <c r="A13" s="2" t="n">
        <v>12</v>
      </c>
      <c r="B13" s="22" t="s">
        <v>150</v>
      </c>
      <c r="C13" s="23" t="n">
        <v>30</v>
      </c>
      <c r="D13" s="27" t="n">
        <f aca="false">(C13/32)*100</f>
        <v>93.75</v>
      </c>
    </row>
    <row r="14" customFormat="false" ht="15.75" hidden="false" customHeight="false" outlineLevel="0" collapsed="false">
      <c r="A14" s="2" t="n">
        <v>13</v>
      </c>
      <c r="B14" s="22" t="s">
        <v>151</v>
      </c>
      <c r="C14" s="23" t="n">
        <v>30</v>
      </c>
      <c r="D14" s="27" t="n">
        <f aca="false">(C14/32)*100</f>
        <v>93.75</v>
      </c>
    </row>
    <row r="15" customFormat="false" ht="15.75" hidden="false" customHeight="false" outlineLevel="0" collapsed="false">
      <c r="A15" s="2" t="n">
        <v>14</v>
      </c>
      <c r="B15" s="22" t="s">
        <v>152</v>
      </c>
      <c r="C15" s="23" t="n">
        <v>30</v>
      </c>
      <c r="D15" s="27" t="n">
        <f aca="false">(C15/32)*100</f>
        <v>93.75</v>
      </c>
    </row>
    <row r="16" customFormat="false" ht="15.75" hidden="false" customHeight="false" outlineLevel="0" collapsed="false">
      <c r="A16" s="2" t="n">
        <v>15</v>
      </c>
      <c r="B16" s="22" t="s">
        <v>153</v>
      </c>
      <c r="C16" s="23" t="n">
        <v>29</v>
      </c>
      <c r="D16" s="27" t="n">
        <f aca="false">(C16/32)*100</f>
        <v>90.625</v>
      </c>
    </row>
    <row r="17" customFormat="false" ht="15.75" hidden="false" customHeight="false" outlineLevel="0" collapsed="false">
      <c r="A17" s="2" t="n">
        <v>16</v>
      </c>
      <c r="B17" s="22" t="s">
        <v>154</v>
      </c>
      <c r="C17" s="23" t="n">
        <v>29</v>
      </c>
      <c r="D17" s="27" t="n">
        <f aca="false">(C17/32)*100</f>
        <v>90.625</v>
      </c>
    </row>
    <row r="18" customFormat="false" ht="15.75" hidden="false" customHeight="false" outlineLevel="0" collapsed="false">
      <c r="A18" s="2" t="n">
        <v>17</v>
      </c>
      <c r="B18" s="22" t="s">
        <v>155</v>
      </c>
      <c r="C18" s="23" t="n">
        <v>27</v>
      </c>
      <c r="D18" s="27" t="n">
        <f aca="false">(C18/32)*100</f>
        <v>84.375</v>
      </c>
    </row>
    <row r="19" customFormat="false" ht="15.75" hidden="false" customHeight="false" outlineLevel="0" collapsed="false">
      <c r="A19" s="2" t="n">
        <v>18</v>
      </c>
      <c r="B19" s="22" t="s">
        <v>156</v>
      </c>
      <c r="C19" s="23" t="n">
        <v>27</v>
      </c>
      <c r="D19" s="27" t="n">
        <f aca="false">(C19/32)*100</f>
        <v>84.375</v>
      </c>
    </row>
    <row r="20" customFormat="false" ht="15.75" hidden="false" customHeight="false" outlineLevel="0" collapsed="false">
      <c r="A20" s="2" t="n">
        <v>19</v>
      </c>
      <c r="B20" s="22" t="s">
        <v>157</v>
      </c>
      <c r="C20" s="23" t="n">
        <v>26</v>
      </c>
      <c r="D20" s="27" t="n">
        <f aca="false">(C20/32)*100</f>
        <v>81.25</v>
      </c>
    </row>
    <row r="21" customFormat="false" ht="15.75" hidden="false" customHeight="false" outlineLevel="0" collapsed="false">
      <c r="A21" s="2" t="n">
        <v>20</v>
      </c>
      <c r="B21" s="22" t="s">
        <v>158</v>
      </c>
      <c r="C21" s="23" t="n">
        <v>26</v>
      </c>
      <c r="D21" s="27" t="n">
        <f aca="false">(C21/32)*100</f>
        <v>81.25</v>
      </c>
    </row>
    <row r="22" customFormat="false" ht="15.75" hidden="false" customHeight="false" outlineLevel="0" collapsed="false">
      <c r="A22" s="2" t="n">
        <v>21</v>
      </c>
      <c r="B22" s="22" t="s">
        <v>159</v>
      </c>
      <c r="C22" s="23" t="n">
        <v>25</v>
      </c>
      <c r="D22" s="27" t="n">
        <f aca="false">(C22/32)*100</f>
        <v>78.125</v>
      </c>
    </row>
    <row r="23" customFormat="false" ht="15.75" hidden="false" customHeight="false" outlineLevel="0" collapsed="false">
      <c r="A23" s="2" t="n">
        <v>22</v>
      </c>
      <c r="B23" s="22" t="s">
        <v>160</v>
      </c>
      <c r="C23" s="23" t="n">
        <v>22</v>
      </c>
      <c r="D23" s="27" t="n">
        <f aca="false">(C23/32)*100</f>
        <v>68.75</v>
      </c>
    </row>
    <row r="24" customFormat="false" ht="15.75" hidden="false" customHeight="false" outlineLevel="0" collapsed="false">
      <c r="A24" s="2" t="n">
        <v>23</v>
      </c>
      <c r="B24" s="22" t="s">
        <v>161</v>
      </c>
      <c r="C24" s="23" t="n">
        <v>21</v>
      </c>
      <c r="D24" s="27" t="n">
        <f aca="false">(C24/32)*100</f>
        <v>65.625</v>
      </c>
    </row>
    <row r="25" customFormat="false" ht="15.75" hidden="false" customHeight="false" outlineLevel="0" collapsed="false">
      <c r="A25" s="2" t="n">
        <v>24</v>
      </c>
      <c r="B25" s="22" t="s">
        <v>162</v>
      </c>
      <c r="C25" s="23" t="n">
        <v>21</v>
      </c>
      <c r="D25" s="27" t="n">
        <f aca="false">(C25/32)*100</f>
        <v>65.625</v>
      </c>
    </row>
    <row r="26" customFormat="false" ht="15.75" hidden="false" customHeight="false" outlineLevel="0" collapsed="false">
      <c r="A26" s="2" t="n">
        <v>25</v>
      </c>
      <c r="B26" s="22" t="s">
        <v>163</v>
      </c>
      <c r="C26" s="23" t="n">
        <v>21</v>
      </c>
      <c r="D26" s="27" t="n">
        <f aca="false">(C26/32)*100</f>
        <v>65.625</v>
      </c>
    </row>
    <row r="27" customFormat="false" ht="15.75" hidden="false" customHeight="false" outlineLevel="0" collapsed="false">
      <c r="A27" s="2" t="n">
        <v>26</v>
      </c>
      <c r="B27" s="22" t="s">
        <v>164</v>
      </c>
      <c r="C27" s="23" t="n">
        <v>20</v>
      </c>
      <c r="D27" s="27" t="n">
        <f aca="false">(C27/32)*100</f>
        <v>62.5</v>
      </c>
    </row>
    <row r="28" customFormat="false" ht="15.75" hidden="false" customHeight="false" outlineLevel="0" collapsed="false">
      <c r="A28" s="2" t="n">
        <v>27</v>
      </c>
      <c r="B28" s="22" t="s">
        <v>165</v>
      </c>
      <c r="C28" s="23" t="n">
        <v>19</v>
      </c>
      <c r="D28" s="27" t="n">
        <f aca="false">(C28/32)*100</f>
        <v>59.375</v>
      </c>
    </row>
    <row r="29" customFormat="false" ht="15.75" hidden="false" customHeight="false" outlineLevel="0" collapsed="false">
      <c r="A29" s="2" t="n">
        <v>28</v>
      </c>
      <c r="B29" s="22" t="s">
        <v>166</v>
      </c>
      <c r="C29" s="23" t="n">
        <v>18</v>
      </c>
      <c r="D29" s="11" t="n">
        <f aca="false">(C29/32)*100</f>
        <v>56.25</v>
      </c>
    </row>
    <row r="30" customFormat="false" ht="15.75" hidden="false" customHeight="false" outlineLevel="0" collapsed="false">
      <c r="A30" s="2" t="n">
        <v>29</v>
      </c>
      <c r="B30" s="22" t="s">
        <v>167</v>
      </c>
      <c r="C30" s="23" t="n">
        <v>17</v>
      </c>
      <c r="D30" s="11" t="n">
        <f aca="false">(C30/32)*100</f>
        <v>53.125</v>
      </c>
    </row>
    <row r="31" customFormat="false" ht="15.75" hidden="false" customHeight="false" outlineLevel="0" collapsed="false">
      <c r="A31" s="2" t="n">
        <v>30</v>
      </c>
      <c r="B31" s="22" t="s">
        <v>168</v>
      </c>
      <c r="C31" s="23" t="n">
        <v>11</v>
      </c>
      <c r="D31" s="11" t="n">
        <f aca="false">(C31/32)*100</f>
        <v>34.375</v>
      </c>
    </row>
    <row r="32" customFormat="false" ht="15.75" hidden="false" customHeight="false" outlineLevel="0" collapsed="false">
      <c r="A32" s="2" t="n">
        <v>31</v>
      </c>
      <c r="B32" s="22" t="s">
        <v>169</v>
      </c>
      <c r="C32" s="23" t="n">
        <v>9</v>
      </c>
      <c r="D32" s="11" t="n">
        <f aca="false">(C32/32)*100</f>
        <v>28.125</v>
      </c>
    </row>
    <row r="33" customFormat="false" ht="15.75" hidden="false" customHeight="false" outlineLevel="0" collapsed="false">
      <c r="A33" s="2" t="n">
        <v>32</v>
      </c>
      <c r="B33" s="22" t="s">
        <v>170</v>
      </c>
      <c r="C33" s="23" t="n">
        <v>6</v>
      </c>
      <c r="D33" s="11" t="n">
        <f aca="false">(C33/32)*100</f>
        <v>18.75</v>
      </c>
    </row>
    <row r="34" customFormat="false" ht="15.75" hidden="false" customHeight="false" outlineLevel="0" collapsed="false">
      <c r="A34" s="2" t="n">
        <v>33</v>
      </c>
      <c r="B34" s="22" t="s">
        <v>171</v>
      </c>
      <c r="C34" s="23" t="n">
        <v>5</v>
      </c>
      <c r="D34" s="11" t="n">
        <f aca="false">(C34/32)*100</f>
        <v>15.625</v>
      </c>
    </row>
    <row r="35" customFormat="false" ht="15.75" hidden="false" customHeight="false" outlineLevel="0" collapsed="false">
      <c r="A35" s="2" t="n">
        <v>34</v>
      </c>
      <c r="B35" s="22" t="s">
        <v>172</v>
      </c>
      <c r="C35" s="23" t="n">
        <v>2</v>
      </c>
      <c r="D35" s="11" t="n">
        <f aca="false">(C35/32)*100</f>
        <v>6.25</v>
      </c>
    </row>
    <row r="36" customFormat="false" ht="15.75" hidden="false" customHeight="false" outlineLevel="0" collapsed="false">
      <c r="A36" s="2" t="n">
        <v>35</v>
      </c>
      <c r="B36" s="22" t="s">
        <v>173</v>
      </c>
      <c r="C36" s="23" t="n">
        <v>2</v>
      </c>
      <c r="D36" s="11" t="n">
        <f aca="false">(C36/32)*100</f>
        <v>6.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3T13:39:09Z</dcterms:created>
  <dc:creator>girmaf4@yahoo.com</dc:creator>
  <dc:description/>
  <dc:language>en-US</dc:language>
  <cp:lastModifiedBy>girmaf4@yahoo.com</cp:lastModifiedBy>
  <dcterms:modified xsi:type="dcterms:W3CDTF">2017-01-16T06:43:53Z</dcterms:modified>
  <cp:revision>0</cp:revision>
  <dc:subject/>
  <dc:title/>
</cp:coreProperties>
</file>